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3D6F8B02-9B4C-6141-BA0D-84F55A14B50D}" xr6:coauthVersionLast="36" xr6:coauthVersionMax="36" xr10:uidLastSave="{00000000-0000-0000-0000-000000000000}"/>
  <bookViews>
    <workbookView xWindow="1280" yWindow="196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1" l="1"/>
  <c r="C17" i="1"/>
  <c r="D17" i="1"/>
  <c r="E17" i="1"/>
  <c r="F17" i="1"/>
  <c r="G17" i="1"/>
  <c r="G25" i="1" l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29" uniqueCount="18">
  <si>
    <t>NeuSomatic-S</t>
  </si>
  <si>
    <t>NeuSomatic</t>
  </si>
  <si>
    <t>SEQC-WGS-Spike</t>
  </si>
  <si>
    <t>SNVs</t>
  </si>
  <si>
    <t>INDELs</t>
  </si>
  <si>
    <t>Average</t>
  </si>
  <si>
    <t>Sample</t>
  </si>
  <si>
    <t>Sample+10%WGS</t>
  </si>
  <si>
    <t>WGS-NovaSeq</t>
  </si>
  <si>
    <t>Titration-50%T-30X</t>
  </si>
  <si>
    <t>Titration-10%T-100X</t>
  </si>
  <si>
    <t>Library-prep-1ng-Nextera</t>
  </si>
  <si>
    <t>WES</t>
  </si>
  <si>
    <t>WGS-FFPE-24h (FFPE-normal)</t>
  </si>
  <si>
    <t>WGS-FFPE-24h (Fresh-normal)</t>
  </si>
  <si>
    <t>WES-FFPE-24h (FFPE-normal)</t>
  </si>
  <si>
    <t>WES-FFPE-24h (Fresh-normal)</t>
  </si>
  <si>
    <t>Supplementary Table 9 - F1-score (%) performance for the SEQC-WGS-Spike model and two sample-specific NeuSomatic network trained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/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2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2" fillId="2" borderId="3" xfId="0" applyFont="1" applyFill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I25"/>
  <sheetViews>
    <sheetView tabSelected="1" workbookViewId="0">
      <selection sqref="A1:G2"/>
    </sheetView>
  </sheetViews>
  <sheetFormatPr baseColWidth="10" defaultRowHeight="16" x14ac:dyDescent="0.2"/>
  <cols>
    <col min="1" max="1" width="32.1640625" customWidth="1"/>
    <col min="2" max="7" width="6.6640625" customWidth="1"/>
  </cols>
  <sheetData>
    <row r="1" spans="1:9" ht="21" customHeight="1" x14ac:dyDescent="0.2">
      <c r="A1" s="9" t="s">
        <v>17</v>
      </c>
      <c r="B1" s="9"/>
      <c r="C1" s="9"/>
      <c r="D1" s="9"/>
      <c r="E1" s="9"/>
      <c r="F1" s="9"/>
      <c r="G1" s="9"/>
    </row>
    <row r="2" spans="1:9" ht="51" customHeight="1" x14ac:dyDescent="0.2">
      <c r="A2" s="9"/>
      <c r="B2" s="9"/>
      <c r="C2" s="9"/>
      <c r="D2" s="9"/>
      <c r="E2" s="9"/>
      <c r="F2" s="9"/>
      <c r="G2" s="9"/>
    </row>
    <row r="3" spans="1:9" ht="21" customHeight="1" x14ac:dyDescent="0.25">
      <c r="A3" s="2"/>
      <c r="B3" s="2"/>
      <c r="C3" s="2"/>
      <c r="D3" s="2"/>
      <c r="E3" s="2"/>
      <c r="F3" s="2"/>
      <c r="G3" s="2"/>
    </row>
    <row r="4" spans="1:9" x14ac:dyDescent="0.2">
      <c r="A4" s="10" t="s">
        <v>6</v>
      </c>
      <c r="B4" s="14"/>
      <c r="C4" s="14"/>
      <c r="D4" s="14"/>
      <c r="E4" s="14"/>
      <c r="F4" s="14"/>
      <c r="G4" s="14"/>
    </row>
    <row r="5" spans="1:9" x14ac:dyDescent="0.2">
      <c r="A5" s="11"/>
      <c r="B5" s="14" t="s">
        <v>0</v>
      </c>
      <c r="C5" s="14"/>
      <c r="D5" s="14"/>
      <c r="E5" s="14" t="s">
        <v>1</v>
      </c>
      <c r="F5" s="14"/>
      <c r="G5" s="14"/>
    </row>
    <row r="6" spans="1:9" ht="132" customHeight="1" x14ac:dyDescent="0.2">
      <c r="A6" s="12"/>
      <c r="B6" s="3" t="s">
        <v>2</v>
      </c>
      <c r="C6" s="3" t="s">
        <v>6</v>
      </c>
      <c r="D6" s="3" t="s">
        <v>7</v>
      </c>
      <c r="E6" s="7" t="s">
        <v>2</v>
      </c>
      <c r="F6" s="7" t="s">
        <v>6</v>
      </c>
      <c r="G6" s="7" t="s">
        <v>7</v>
      </c>
    </row>
    <row r="7" spans="1:9" x14ac:dyDescent="0.2">
      <c r="A7" s="13" t="s">
        <v>3</v>
      </c>
      <c r="B7" s="13"/>
      <c r="C7" s="13"/>
      <c r="D7" s="13"/>
      <c r="E7" s="13"/>
      <c r="F7" s="13"/>
      <c r="G7" s="13"/>
    </row>
    <row r="8" spans="1:9" x14ac:dyDescent="0.2">
      <c r="A8" s="4" t="s">
        <v>8</v>
      </c>
      <c r="B8" s="5">
        <v>89.9</v>
      </c>
      <c r="C8" s="5">
        <v>91.4</v>
      </c>
      <c r="D8" s="5">
        <v>90.7</v>
      </c>
      <c r="E8" s="5">
        <v>94.2</v>
      </c>
      <c r="F8" s="5">
        <v>94.7</v>
      </c>
      <c r="G8" s="5">
        <v>94.4</v>
      </c>
      <c r="I8" s="1"/>
    </row>
    <row r="9" spans="1:9" x14ac:dyDescent="0.2">
      <c r="A9" s="4" t="s">
        <v>9</v>
      </c>
      <c r="B9" s="5">
        <v>77.099999999999994</v>
      </c>
      <c r="C9" s="5">
        <v>74.900000000000006</v>
      </c>
      <c r="D9" s="5">
        <v>75.400000000000006</v>
      </c>
      <c r="E9" s="5">
        <v>83.1</v>
      </c>
      <c r="F9" s="5">
        <v>82.7</v>
      </c>
      <c r="G9" s="5">
        <v>82</v>
      </c>
      <c r="I9" s="1"/>
    </row>
    <row r="10" spans="1:9" x14ac:dyDescent="0.2">
      <c r="A10" s="4" t="s">
        <v>10</v>
      </c>
      <c r="B10" s="5">
        <v>45.2</v>
      </c>
      <c r="C10" s="5">
        <v>46</v>
      </c>
      <c r="D10" s="5">
        <v>46.1</v>
      </c>
      <c r="E10" s="5">
        <v>63.8</v>
      </c>
      <c r="F10" s="5">
        <v>64.400000000000006</v>
      </c>
      <c r="G10" s="5">
        <v>62.3</v>
      </c>
      <c r="I10" s="1"/>
    </row>
    <row r="11" spans="1:9" x14ac:dyDescent="0.2">
      <c r="A11" s="4" t="s">
        <v>11</v>
      </c>
      <c r="B11" s="5">
        <v>88.5</v>
      </c>
      <c r="C11" s="5">
        <v>86.3</v>
      </c>
      <c r="D11" s="5">
        <v>86.9</v>
      </c>
      <c r="E11" s="5">
        <v>90.3</v>
      </c>
      <c r="F11" s="5">
        <v>91.9</v>
      </c>
      <c r="G11" s="5">
        <v>91.4</v>
      </c>
      <c r="I11" s="1"/>
    </row>
    <row r="12" spans="1:9" x14ac:dyDescent="0.2">
      <c r="A12" s="4" t="s">
        <v>13</v>
      </c>
      <c r="B12" s="5">
        <v>82.9</v>
      </c>
      <c r="C12" s="5">
        <v>83.7</v>
      </c>
      <c r="D12" s="5">
        <v>81.2</v>
      </c>
      <c r="E12" s="5">
        <v>84.8</v>
      </c>
      <c r="F12" s="5">
        <v>86</v>
      </c>
      <c r="G12" s="5">
        <v>85.8</v>
      </c>
      <c r="I12" s="1"/>
    </row>
    <row r="13" spans="1:9" x14ac:dyDescent="0.2">
      <c r="A13" s="4" t="s">
        <v>14</v>
      </c>
      <c r="B13" s="5">
        <v>81.8</v>
      </c>
      <c r="C13" s="5">
        <v>80.099999999999994</v>
      </c>
      <c r="D13" s="5">
        <v>80.8</v>
      </c>
      <c r="E13" s="5">
        <v>84.1</v>
      </c>
      <c r="F13" s="5">
        <v>85.9</v>
      </c>
      <c r="G13" s="5">
        <v>86.2</v>
      </c>
      <c r="I13" s="1"/>
    </row>
    <row r="14" spans="1:9" x14ac:dyDescent="0.2">
      <c r="A14" s="4" t="s">
        <v>12</v>
      </c>
      <c r="B14" s="5">
        <v>97.1</v>
      </c>
      <c r="C14" s="5">
        <v>82.7</v>
      </c>
      <c r="D14" s="5">
        <v>97.6</v>
      </c>
      <c r="E14" s="5">
        <v>97.1</v>
      </c>
      <c r="F14" s="5">
        <v>96.4</v>
      </c>
      <c r="G14" s="5">
        <v>97.5</v>
      </c>
      <c r="I14" s="1"/>
    </row>
    <row r="15" spans="1:9" x14ac:dyDescent="0.2">
      <c r="A15" s="4" t="s">
        <v>15</v>
      </c>
      <c r="B15" s="5">
        <v>86.2</v>
      </c>
      <c r="C15" s="5">
        <v>53.3</v>
      </c>
      <c r="D15" s="5">
        <v>84.9</v>
      </c>
      <c r="E15" s="5">
        <v>83.2</v>
      </c>
      <c r="F15" s="5">
        <v>82.7</v>
      </c>
      <c r="G15" s="5">
        <v>87</v>
      </c>
      <c r="I15" s="1"/>
    </row>
    <row r="16" spans="1:9" x14ac:dyDescent="0.2">
      <c r="A16" s="4" t="s">
        <v>16</v>
      </c>
      <c r="B16" s="5">
        <v>86.8</v>
      </c>
      <c r="C16" s="5">
        <v>54.9</v>
      </c>
      <c r="D16" s="5">
        <v>82.3</v>
      </c>
      <c r="E16" s="5">
        <v>86.9</v>
      </c>
      <c r="F16" s="5">
        <v>86.3</v>
      </c>
      <c r="G16" s="5">
        <v>86.6</v>
      </c>
      <c r="I16" s="1"/>
    </row>
    <row r="17" spans="1:9" x14ac:dyDescent="0.2">
      <c r="A17" s="8" t="s">
        <v>5</v>
      </c>
      <c r="B17" s="6">
        <f t="shared" ref="B17:G17" si="0">AVERAGE(B8:B16)</f>
        <v>81.722222222222229</v>
      </c>
      <c r="C17" s="6">
        <f t="shared" si="0"/>
        <v>72.588888888888889</v>
      </c>
      <c r="D17" s="6">
        <f t="shared" si="0"/>
        <v>80.655555555555551</v>
      </c>
      <c r="E17" s="6">
        <f t="shared" si="0"/>
        <v>85.277777777777786</v>
      </c>
      <c r="F17" s="6">
        <f t="shared" si="0"/>
        <v>85.666666666666671</v>
      </c>
      <c r="G17" s="6">
        <f t="shared" si="0"/>
        <v>85.911111111111111</v>
      </c>
      <c r="I17" s="1"/>
    </row>
    <row r="18" spans="1:9" x14ac:dyDescent="0.2">
      <c r="A18" s="13" t="s">
        <v>4</v>
      </c>
      <c r="B18" s="13"/>
      <c r="C18" s="13"/>
      <c r="D18" s="13"/>
      <c r="E18" s="13"/>
      <c r="F18" s="13"/>
      <c r="G18" s="13"/>
    </row>
    <row r="19" spans="1:9" x14ac:dyDescent="0.2">
      <c r="A19" s="4" t="s">
        <v>8</v>
      </c>
      <c r="B19" s="5">
        <v>75.8</v>
      </c>
      <c r="C19" s="5">
        <v>78.5</v>
      </c>
      <c r="D19" s="5">
        <v>77.3</v>
      </c>
      <c r="E19" s="5">
        <v>82</v>
      </c>
      <c r="F19" s="5">
        <v>81.8</v>
      </c>
      <c r="G19" s="5">
        <v>85.3</v>
      </c>
      <c r="I19" s="1"/>
    </row>
    <row r="20" spans="1:9" x14ac:dyDescent="0.2">
      <c r="A20" s="4" t="s">
        <v>9</v>
      </c>
      <c r="B20" s="5">
        <v>66.5</v>
      </c>
      <c r="C20" s="5">
        <v>65</v>
      </c>
      <c r="D20" s="5">
        <v>68</v>
      </c>
      <c r="E20" s="5">
        <v>74.400000000000006</v>
      </c>
      <c r="F20" s="5">
        <v>74.2</v>
      </c>
      <c r="G20" s="5">
        <v>67.599999999999994</v>
      </c>
      <c r="I20" s="1"/>
    </row>
    <row r="21" spans="1:9" x14ac:dyDescent="0.2">
      <c r="A21" s="4" t="s">
        <v>10</v>
      </c>
      <c r="B21" s="5">
        <v>46.2</v>
      </c>
      <c r="C21" s="5">
        <v>43.1</v>
      </c>
      <c r="D21" s="5">
        <v>45.6</v>
      </c>
      <c r="E21" s="5">
        <v>56.9</v>
      </c>
      <c r="F21" s="5">
        <v>54.2</v>
      </c>
      <c r="G21" s="5">
        <v>56.3</v>
      </c>
      <c r="I21" s="1"/>
    </row>
    <row r="22" spans="1:9" x14ac:dyDescent="0.2">
      <c r="A22" s="4" t="s">
        <v>11</v>
      </c>
      <c r="B22" s="5">
        <v>59.8</v>
      </c>
      <c r="C22" s="5">
        <v>67.3</v>
      </c>
      <c r="D22" s="5">
        <v>67.099999999999994</v>
      </c>
      <c r="E22" s="5">
        <v>60.2</v>
      </c>
      <c r="F22" s="5">
        <v>79.599999999999994</v>
      </c>
      <c r="G22" s="5">
        <v>78.099999999999994</v>
      </c>
      <c r="I22" s="1"/>
    </row>
    <row r="23" spans="1:9" x14ac:dyDescent="0.2">
      <c r="A23" s="4" t="s">
        <v>13</v>
      </c>
      <c r="B23" s="5">
        <v>68.599999999999994</v>
      </c>
      <c r="C23" s="5">
        <v>66.099999999999994</v>
      </c>
      <c r="D23" s="5">
        <v>66.900000000000006</v>
      </c>
      <c r="E23" s="5">
        <v>74.3</v>
      </c>
      <c r="F23" s="5">
        <v>78.400000000000006</v>
      </c>
      <c r="G23" s="5">
        <v>77.599999999999994</v>
      </c>
      <c r="I23" s="1"/>
    </row>
    <row r="24" spans="1:9" x14ac:dyDescent="0.2">
      <c r="A24" s="4" t="s">
        <v>14</v>
      </c>
      <c r="B24" s="5">
        <v>64.2</v>
      </c>
      <c r="C24" s="5">
        <v>65.7</v>
      </c>
      <c r="D24" s="5">
        <v>64.3</v>
      </c>
      <c r="E24" s="5">
        <v>63.8</v>
      </c>
      <c r="F24" s="5">
        <v>78.8</v>
      </c>
      <c r="G24" s="5">
        <v>78.599999999999994</v>
      </c>
      <c r="I24" s="1"/>
    </row>
    <row r="25" spans="1:9" x14ac:dyDescent="0.2">
      <c r="A25" s="8" t="s">
        <v>5</v>
      </c>
      <c r="B25" s="6">
        <f t="shared" ref="B25:G25" si="1">AVERAGE(B19:B24)</f>
        <v>63.516666666666659</v>
      </c>
      <c r="C25" s="6">
        <f t="shared" si="1"/>
        <v>64.283333333333331</v>
      </c>
      <c r="D25" s="6">
        <f t="shared" si="1"/>
        <v>64.86666666666666</v>
      </c>
      <c r="E25" s="6">
        <f t="shared" si="1"/>
        <v>68.600000000000009</v>
      </c>
      <c r="F25" s="6">
        <f t="shared" si="1"/>
        <v>74.499999999999986</v>
      </c>
      <c r="G25" s="6">
        <f t="shared" si="1"/>
        <v>73.916666666666671</v>
      </c>
      <c r="I25" s="1"/>
    </row>
  </sheetData>
  <mergeCells count="7">
    <mergeCell ref="A1:G2"/>
    <mergeCell ref="A4:A6"/>
    <mergeCell ref="A7:G7"/>
    <mergeCell ref="A18:G18"/>
    <mergeCell ref="B5:D5"/>
    <mergeCell ref="E5:G5"/>
    <mergeCell ref="B4:G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0:45Z</dcterms:modified>
</cp:coreProperties>
</file>